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80" windowHeight="11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4">
  <si>
    <t>Supplementary Table 5. PCR primers used in this study</t>
  </si>
  <si>
    <t>Primers</t>
  </si>
  <si>
    <t>Sequence (5' to 3')</t>
  </si>
  <si>
    <t xml:space="preserve">Mouse ROD1 F </t>
  </si>
  <si>
    <t>CTCGCTTAGACCTTCCTACTGG</t>
  </si>
  <si>
    <t xml:space="preserve">Mouse ROD1 R </t>
  </si>
  <si>
    <t>CTGCTTGAGGAAATGCGATGGC</t>
  </si>
  <si>
    <t>Mouse ACTB F</t>
  </si>
  <si>
    <t>CATTGCTGACAGGATGCAGAAGG</t>
  </si>
  <si>
    <t>Mouse ACTB R</t>
  </si>
  <si>
    <t>TGCTGGAAGGTGGACAGTGAGG</t>
  </si>
  <si>
    <t>Mouse GAPDH F</t>
  </si>
  <si>
    <t>CATCACTGCCACCCAGAAGACTG</t>
  </si>
  <si>
    <t>Mouse GAPDH R</t>
  </si>
  <si>
    <t>ATGCCAGTGAGCTTCCCGTTCAG</t>
  </si>
  <si>
    <t>ImF</t>
  </si>
  <si>
    <t>CTCTGGCCCTGCTTATTGTTG</t>
  </si>
  <si>
    <t>Cγ3R</t>
  </si>
  <si>
    <t>CTCAGGGAAGTAGCCTTTGACA</t>
  </si>
  <si>
    <t>Cγ1R</t>
  </si>
  <si>
    <t>GGATCCAGAGTTCCAGGTCACT</t>
  </si>
  <si>
    <t>Cγ2bR</t>
  </si>
  <si>
    <t>CACTGAGCTGCTCATAGTGTAGAGTC</t>
  </si>
  <si>
    <t>CεR</t>
  </si>
  <si>
    <t>CCAGGGTCATGGAAGCAGTG</t>
  </si>
  <si>
    <t>Pim1 F</t>
  </si>
  <si>
    <t>CCCAGGATCTAGCCCACATAACATC</t>
  </si>
  <si>
    <t>Pim1 R</t>
  </si>
  <si>
    <t>AGCGTAGCAAGTTGTGAGAAATGG</t>
  </si>
  <si>
    <t>Pax5 F</t>
  </si>
  <si>
    <t>CTGCTAGGATGGTTCTGCTTGG</t>
  </si>
  <si>
    <t>Pax5 R</t>
  </si>
  <si>
    <t>CAACTCAATTGCAACCTCCATAGGTC</t>
  </si>
  <si>
    <t>myc F</t>
  </si>
  <si>
    <t>CGGTTGATCACCCTCTATCACTC</t>
  </si>
  <si>
    <t>myc R</t>
  </si>
  <si>
    <t>GCTCCACACAATACGCCATGTAC</t>
  </si>
  <si>
    <t>CD83 F</t>
  </si>
  <si>
    <t>AGATCTCCCTTGCTCAAACAACG</t>
  </si>
  <si>
    <t>CD83 R</t>
  </si>
  <si>
    <t>GACCTGCTACTCTCCAGATTTTGTG</t>
  </si>
  <si>
    <t>CD79b F</t>
  </si>
  <si>
    <t>TGCTGATTGAGAAGGTTGGTGTG</t>
  </si>
  <si>
    <t>CD79b R</t>
  </si>
  <si>
    <t>GGAAGGGGTTGCTCCTGAATC</t>
  </si>
  <si>
    <t>IgH F</t>
  </si>
  <si>
    <t>CCCAGTTCATGGTCCGAGTC</t>
  </si>
  <si>
    <t>IgH R</t>
  </si>
  <si>
    <t xml:space="preserve">GTGAGGCTGAGCTAGCATGG  </t>
  </si>
  <si>
    <t>IgK F</t>
  </si>
  <si>
    <t>CAAATGTTTACATTTAGATA</t>
  </si>
  <si>
    <t>IgK R</t>
  </si>
  <si>
    <t>AATAATTCTGGGTTCTTCTG</t>
  </si>
  <si>
    <t>pcDNA-HA-mAID F</t>
  </si>
  <si>
    <t>CCCAAGCTTACCATGTACCCATACGACGTCCCAGACTACGCTGACAGCCTTCTGATGAAGCA</t>
  </si>
  <si>
    <t>pcDNA-HA-mAID R</t>
  </si>
  <si>
    <t>ATAAGAATGCGGCCGCTCAAAATCCCAACATACGAAATG</t>
  </si>
  <si>
    <t>pcDNA-FLAG-mROD1 F</t>
  </si>
  <si>
    <t>CCCAAGCTTACCATGGATTACAAGGATGACGACGATAAGAACAGCTCGACTTCTGCAG</t>
  </si>
  <si>
    <t>pcDNA-FLAG-mROD1 R</t>
  </si>
  <si>
    <t>ATAAGAATGCGGCCGCTCAGATGGTGGATTTTGAGAAG</t>
  </si>
  <si>
    <t>pGEX-GST-mAID F</t>
  </si>
  <si>
    <t>CGCGGATCCGACAGCCTTCTGATGAAGCA</t>
  </si>
  <si>
    <t>pGEX-GST-mAID R</t>
  </si>
  <si>
    <t>CGCGGATCCTCAAAATCCCAACATACGAAATG</t>
  </si>
  <si>
    <t>pET28a-His-mROD1 F</t>
  </si>
  <si>
    <t>CGCGGATCCAACAGCTCGACTTCTGCAG</t>
  </si>
  <si>
    <t>pET28a-His-mROD1 R</t>
  </si>
  <si>
    <t>CGCGGATCCTCAGATGGTGGATTTTGAGAAG</t>
  </si>
  <si>
    <t>pET28a-His-N-mROD1 F</t>
  </si>
  <si>
    <t>CGCGGATCCGATGGTGTTGTTACAGATCTTA</t>
  </si>
  <si>
    <t>pET28a-His-N-mROD1 R</t>
  </si>
  <si>
    <t>CGCGGATCCTCACATTATACCCGGTGCACCAA</t>
  </si>
  <si>
    <t>pET28a-His-C-mROD1 F</t>
  </si>
  <si>
    <t>CGCGGATCCTCCTCTCCATATGCAGGGGC</t>
  </si>
  <si>
    <t>pET28a-His-C-mROD1 R</t>
  </si>
  <si>
    <t>pET28a-His-RBD3M-mROD1 F</t>
  </si>
  <si>
    <t>GACCTTCCTACTGGTGACGGCCAGCAGAGGCTCTATGGAAAAGT</t>
  </si>
  <si>
    <t>pET28a-His-RBD3M-mROD1 R</t>
  </si>
  <si>
    <t>ACTTTTCCATAGAGCCTCTGCTGGCCGTCACCAGTAGGAAGGTC</t>
  </si>
  <si>
    <t>pET28a-His-RBD4M-mROD1 F</t>
  </si>
  <si>
    <t>CAGAGGCTCTATGGAAAAGTCCTTCTCAAAATCCACCATCTGA</t>
  </si>
  <si>
    <t>pET28a-His-RBD4M-mROD1R</t>
  </si>
  <si>
    <t>TCAGATGGTGGATTTTGAGAAGGACTTTTCCATAGAGCCTCTG</t>
  </si>
  <si>
    <t>pcDNA-HA-hAID F</t>
  </si>
  <si>
    <t>CCCAAGCTTACCATGTACCCATACGACGTCCCAGACTACGCTGACAGCCTCTTGATGAACCG</t>
  </si>
  <si>
    <t>pcDNA-HA-hAID R</t>
  </si>
  <si>
    <t>ATAAGAATGCGGCCGCTCAAAGTCCCAAAGTACGAA</t>
  </si>
  <si>
    <t>pET28a-His-hROD1 F</t>
  </si>
  <si>
    <t>CGCGGATCCGACGCTTCCCCCTCACCT</t>
  </si>
  <si>
    <t>pET28a-His-hROD1 R</t>
  </si>
  <si>
    <t>CGCGGATCCTCAGATTGTAGATTTTGAGAAGG</t>
  </si>
  <si>
    <t>pGEX-GST-hAID F</t>
  </si>
  <si>
    <t>CGCGGATCCGACAGCCTCTTGATGAACCG</t>
  </si>
  <si>
    <t>pGEX-GST-hAID R</t>
  </si>
  <si>
    <t>CGCGGATCCTCAAAGTCCCAAAGTACGAAAT</t>
  </si>
  <si>
    <t>λN-mROD1 Fw</t>
  </si>
  <si>
    <r>
      <rPr>
        <sz val="10"/>
        <color rgb="FF0D0D0D"/>
        <rFont val="Times New Roman"/>
        <charset val="134"/>
      </rPr>
      <t>CGCGGATCCACCATG</t>
    </r>
    <r>
      <rPr>
        <sz val="10"/>
        <rFont val="Times New Roman"/>
        <charset val="134"/>
      </rPr>
      <t>ATGGACGCCGAG</t>
    </r>
    <r>
      <rPr>
        <sz val="10"/>
        <color rgb="FF0D0D0D"/>
        <rFont val="Times New Roman"/>
        <charset val="134"/>
      </rPr>
      <t>ACCCGCCGCCGCGAGCGCCGCGCCGAGAAGCAGGCCCAGTGGAAGGCCGCCAACGATTACAAGGATGACGACGATAAGAACAGCTCGACTTCTGCAG</t>
    </r>
  </si>
  <si>
    <t>λN-mROD1 Rv</t>
  </si>
  <si>
    <t>λN-mAID Fw</t>
  </si>
  <si>
    <r>
      <rPr>
        <sz val="10"/>
        <color rgb="FF0D0D0D"/>
        <rFont val="Times New Roman"/>
        <charset val="134"/>
      </rPr>
      <t>CGCGGATCCACCATG</t>
    </r>
    <r>
      <rPr>
        <sz val="10"/>
        <rFont val="Times New Roman"/>
        <charset val="134"/>
      </rPr>
      <t>ATGGACGCCGAG</t>
    </r>
    <r>
      <rPr>
        <sz val="10"/>
        <color rgb="FF0D0D0D"/>
        <rFont val="Times New Roman"/>
        <charset val="134"/>
      </rPr>
      <t>ACCCGCCGCCGCGAGCGCCGCGCCGAGAAGCAGGCCCAGTGGAAGGCCGCCAACGATTACAAGGATGACGACGATAAGGACAGCCTTCTGATGAAGCA</t>
    </r>
  </si>
  <si>
    <t>λN-mAID Rv</t>
  </si>
  <si>
    <t>boxB Fw</t>
  </si>
  <si>
    <t>CCTAAGTCCAACTACTAAAC</t>
  </si>
  <si>
    <t>boxB Rv</t>
  </si>
  <si>
    <t>CCTTCATAATATCCTCGAGATAAT</t>
  </si>
  <si>
    <t>J558FR3 Fw</t>
  </si>
  <si>
    <t>GCCTGACATCTGAGGACTCTGC</t>
  </si>
  <si>
    <t>JH4 intron Rv</t>
  </si>
  <si>
    <t>CCTCTCCAGTTTCGGCTGAATCC</t>
  </si>
  <si>
    <t>Human AID MM-V F</t>
  </si>
  <si>
    <t>CCGGGGTGCAAATAGCCATCGTGACCTTCAAAGATTATTTT</t>
  </si>
  <si>
    <t>Human AID MM-V R</t>
  </si>
  <si>
    <t>AAAATAATCTTTGAAGGTCACGATGGCTATTTGCACCCCGG</t>
  </si>
  <si>
    <t>Human AID MC-X F</t>
  </si>
  <si>
    <t>TTCAAAGATTATTTTTACTGATGGAATACTTTTGTAGAAA</t>
  </si>
  <si>
    <t>Human AID MC-X R</t>
  </si>
  <si>
    <t>TTTCTACAAAAGTATTCCATCAGTAAAAATAATCTTTGAA</t>
  </si>
  <si>
    <t>Human AID MF-S F</t>
  </si>
  <si>
    <t>TTTTACTGCTGGAATACTTCTGTAGAAAACCACGAAAGAA</t>
  </si>
  <si>
    <t>Human AID MF-S R</t>
  </si>
  <si>
    <t>TTCTTTCGTGGTTTTCTACAGAAGTATTCCAGCAGTAAAA</t>
  </si>
  <si>
    <t>Human AID T F</t>
  </si>
  <si>
    <t>GTGCAAATAGCCATCGTGACCTTCAAAGATTATTTTTACTGATGGAATACTTCTGTAGAAAACCACGA</t>
  </si>
  <si>
    <t>Human AID T R</t>
  </si>
  <si>
    <t>TCGTGGTTTTCTACAGAAGTATTCCATCAGTAAAAATAATCTTTGAAGGTCACGATGGCTATTTGCAC</t>
  </si>
  <si>
    <t>Mouse AID MM-V F</t>
  </si>
  <si>
    <t>CTGGGGTCCAGATCGGGATCGTGACCTTCAAAGACTATTTT</t>
  </si>
  <si>
    <t>Mouse AID MM-V R</t>
  </si>
  <si>
    <t>AAAATAGTCTTTGAAGGTCACGATCCCGATCTGGACCCCAG</t>
  </si>
  <si>
    <t>Mouse AID MC-X F</t>
  </si>
  <si>
    <t>TTCAAAGACTATTTTTACTGATGGAATACATTTGTAGAAAA</t>
  </si>
  <si>
    <t>Mouse AID MC-X R</t>
  </si>
  <si>
    <t>TTTTCTACAAATGTATTCCATCAGTAAAAATAGTCTTTGAA</t>
  </si>
  <si>
    <t>Mouse AID MF-S F</t>
  </si>
  <si>
    <t>TTTTTACTGCTGGAATACATCTGTAGAAAATCGTGAAAGAA</t>
  </si>
  <si>
    <t>Mouse AID MF-S R</t>
  </si>
  <si>
    <t>TTCTTTCACGATTTTCTACAGATGTATTCCAGCAGTAAAAA</t>
  </si>
  <si>
    <t>Mouse ROD1 DF</t>
  </si>
  <si>
    <t>AAGAAGCAATCCAGGCTCTTCACCACCTCAGAGTTTCCTT</t>
  </si>
  <si>
    <t>Mouse ROD1 DR</t>
  </si>
  <si>
    <t>AAGGAAACTCTGAGGTGGTGAAGAGCCTGGATTGCTTCTT</t>
  </si>
  <si>
    <t>Mouse ROD1 MH-R F</t>
  </si>
  <si>
    <t>CATGACCTTGGAGAGAATCGCCACCTCAGAGTTTCCTTCT</t>
  </si>
  <si>
    <t>Mouse ROD1 MH-R R</t>
  </si>
  <si>
    <t>AGAAGGAAACTCTGAGGTGGCGATTCTCTCCAAGGTCATG</t>
  </si>
  <si>
    <t>Mouse ROD1 ML-P F</t>
  </si>
  <si>
    <t>GAGCTTCACAATCATGACCCTGGAGAGAATCACCACCTCA</t>
  </si>
  <si>
    <t>Mouse ROD1 ML-P R</t>
  </si>
  <si>
    <t>TGAGGTGGTGATTCTCTCCAGGGTCATGATTGTGAAGCTC</t>
  </si>
  <si>
    <t>Mouse ROD1 MGE-FW F</t>
  </si>
  <si>
    <t>AGCTTCACAATCATGACCTTTTCTGGAATCACCACCTCAGAGTTT</t>
  </si>
  <si>
    <t>Mouse ROD1 MGE-FW R</t>
  </si>
  <si>
    <t>AAACTCTGAGGTGGTGATTCCAGAAAAGGTCATGATTGTGAAGCT</t>
  </si>
  <si>
    <t>Mouse ROD1 MH-L F</t>
  </si>
  <si>
    <t>CTCTTATTGAGCTTCACAATCTTGACCTTGGAGAGAATCACCA</t>
  </si>
  <si>
    <t>Mouse ROD1 MH-L R</t>
  </si>
  <si>
    <t>TGGTGATTCTCTCCAAGGTCAAGATTGTGAAGCTCAATAAGAG</t>
  </si>
  <si>
    <t>Mouse ROD1 MD-F F</t>
  </si>
  <si>
    <t>TTATTGAGCTTCACAATCATTTCCTTGGAGAGAATCACCACCT</t>
  </si>
  <si>
    <t>Mouse ROD1 MD-F R</t>
  </si>
  <si>
    <t>AGGTGGTGATTCTCTCCAAGGAAATGATTGTGAAGCTCAATAA</t>
  </si>
  <si>
    <t>Mouse ROD1 ME-W F</t>
  </si>
  <si>
    <t>TTCACAATCATGACCTTGGATGGAATCACCACCTCAGAGTTTC</t>
  </si>
  <si>
    <t>Mouse ROD1 ME-W R</t>
  </si>
  <si>
    <t>GAAACTCTGAGGTGGTGATTCCATCCAAGGTCATGATTGTGAA</t>
  </si>
  <si>
    <t>Mouse ROD1 MHD-YN F</t>
  </si>
  <si>
    <t>CTCTTATTGAGCTTCACAATTATAACCTTGGAGAGAATCACCACCT</t>
  </si>
  <si>
    <t>Mouse ROD1 MHD-YN R</t>
  </si>
  <si>
    <t>AGGTGGTGATTCTCTCCAAGGTTATAATTGTGAAGCTCAATAAGAG</t>
  </si>
  <si>
    <t>Mouse ROD1 MH-Y F</t>
  </si>
  <si>
    <t>CTCTTATTGAGCTTCACAATTATGACCTTGGAGAGAATCACCACCT</t>
  </si>
  <si>
    <t>Mouse ROD1 MH-Y R</t>
  </si>
  <si>
    <t>AGGTGGTGATTCTCTCCAAGGTCATAATTGTGAAGCTCAATAAGAG</t>
  </si>
  <si>
    <t>Mouse ROD1 MD-N F</t>
  </si>
  <si>
    <t>CTCTTATTGAGCTTCACAATCATAACCTTGGAGAGAATCACCACCT</t>
  </si>
  <si>
    <t>Mouse ROD1 MD-N R</t>
  </si>
  <si>
    <t>AGGTGGTGATTCTCTCCAAGGTTATGATTGTGAAGCTCAATAAGAG</t>
  </si>
  <si>
    <t>Human ROD1 DF</t>
  </si>
  <si>
    <t>AAGAAGCAATTCAGGCCCTCCACCACCTCAGAGTTTCCTT</t>
  </si>
  <si>
    <t>Human ROD1 DR</t>
  </si>
  <si>
    <t>AAGGAAACTCTGAGGTGGTGGAGGGCCTGAATTGCTTCTT</t>
  </si>
  <si>
    <t>Human ROD1 MH-R F</t>
  </si>
  <si>
    <t>CATGACCTTGGAGAAAATCGCCACCTCAGAGTTTCCTTCT</t>
  </si>
  <si>
    <t>Human ROD1 MH-R R</t>
  </si>
  <si>
    <t>AGAAGGAAACTCTGAGGTGGCGATTTTCTCCAAGGTCATG</t>
  </si>
  <si>
    <t>Human ROD1 ML-P F</t>
  </si>
  <si>
    <t>TGAGCTTCATAACCATGACCCTGGAGAAAATCACCACCTC</t>
  </si>
  <si>
    <t>Human ROD1 ML-P R</t>
  </si>
  <si>
    <t>GAGGTGGTGATTTTCTCCAGGGTCATGGTTATGAAGCTCA</t>
  </si>
  <si>
    <t>Human ROD1 MGE-FW F</t>
  </si>
  <si>
    <t>AGCTTCATAACCATGACCTTTTCTGGAATCACCACCTCAGAGTTT</t>
  </si>
  <si>
    <t>Human ROD1 MGE-FW R</t>
  </si>
  <si>
    <t>AAACTCTGAGGTGGTGATTCCAGAAAAGGTCATGGTTATGAAGCT</t>
  </si>
  <si>
    <t>Mir142-S-90 ASO</t>
  </si>
  <si>
    <t>AGUGCUUUCUACUUUAUGG</t>
  </si>
  <si>
    <t>Mir142-S-13 ASO</t>
  </si>
  <si>
    <t>ACUCCUGCUUUAAUAAAGG</t>
  </si>
  <si>
    <t>Mir142-S-76 ASO</t>
  </si>
  <si>
    <t>UAUGGGUGACUGCACUGUC</t>
  </si>
  <si>
    <t>Mir142-AS-46 ASO</t>
  </si>
  <si>
    <t>AAACAGGUGAGCAUCUCUC</t>
  </si>
  <si>
    <t>Mir142-AS-56 ASO</t>
  </si>
  <si>
    <t>AACAUCAAGGAAACAGGUG</t>
  </si>
  <si>
    <t>Mir142-AS-65 ASO</t>
  </si>
  <si>
    <t>CUCCACUCCAACAUCAAGG</t>
  </si>
  <si>
    <t>Pim1-1S-43 ASO</t>
  </si>
  <si>
    <t>UAUUUCUCCCAGCACAGGC</t>
  </si>
  <si>
    <t>Pim1-1S-11 ASO</t>
  </si>
  <si>
    <t>AAGGCACUCAGGAGUUGGA</t>
  </si>
  <si>
    <t>Pim1-1S-80 ASO</t>
  </si>
  <si>
    <t>GAGUUUGAGAAGCAGCAGG</t>
  </si>
  <si>
    <t>Pim1-1AS-16 ASO</t>
  </si>
  <si>
    <t>AAGACCUCACACAGAACGC</t>
  </si>
  <si>
    <t>Pim1-1AS-44 ASO</t>
  </si>
  <si>
    <t>UUGGUUUCGACUUAACUGU</t>
  </si>
  <si>
    <t>Pim1-1AS-70 ASO</t>
  </si>
  <si>
    <t>AUUCCCAAGCAAACUGGUC</t>
  </si>
  <si>
    <t>Pim1-2S-59 ASO</t>
  </si>
  <si>
    <t>AAGAGGAAGACCAGUUUGC</t>
  </si>
  <si>
    <t>Pim1-2S-79 ASO</t>
  </si>
  <si>
    <t>AAACAGUUAAGUCGAAACC</t>
  </si>
  <si>
    <t>Pim1-2S-102 ASO</t>
  </si>
  <si>
    <t>UUCUGUGUGAGGUCUUGGU</t>
  </si>
  <si>
    <t>Pim1-2AS-4 ASO</t>
  </si>
  <si>
    <t>UGUCACCUCUUCCAACUCC</t>
  </si>
  <si>
    <t>Pim1-2AS-16 ASO</t>
  </si>
  <si>
    <t>UAUUUAAGUCCCUGUCACC</t>
  </si>
  <si>
    <t>Pim1-2AS-25 ASO</t>
  </si>
  <si>
    <t>CUAGCACCAUAUUUAAGUC</t>
  </si>
  <si>
    <t>CD83-1S-12 ASO</t>
  </si>
  <si>
    <t>UAUCACCUCCUUCCUGACA</t>
  </si>
  <si>
    <t>CD83-1S-17 ASO</t>
  </si>
  <si>
    <t>CAUGGUAUCACCUCCUUCC</t>
  </si>
  <si>
    <t>CD83-1S-21 ASO</t>
  </si>
  <si>
    <t>UCUCCAUGGUAUCACCUCC</t>
  </si>
  <si>
    <t>CD83-1AS-37 ASO</t>
  </si>
  <si>
    <t>AAGAAUUGUUUGAGUAGGC</t>
  </si>
  <si>
    <t>CD83-2S-6 ASO</t>
  </si>
  <si>
    <t>AACAAUUCUUGGACUCCGG</t>
  </si>
  <si>
    <t>CD83-2S-13 ASO</t>
  </si>
  <si>
    <t>CUACUCAAACAAUUCUUGG</t>
  </si>
  <si>
    <t>CD83-2AS-6 ASO</t>
  </si>
  <si>
    <t>UACCAUGGAGAUCUCAGGC</t>
  </si>
  <si>
    <t>CD83-2AS-21 ASO</t>
  </si>
  <si>
    <t>UCAGGAAGGAGGUGAUACC</t>
  </si>
  <si>
    <t>CD83-2AS-31 ASO</t>
  </si>
  <si>
    <t>UAAGUUUGUGUCAGGAAGG</t>
  </si>
  <si>
    <t>Mir142-qpcr F(ChIP/RIP)</t>
  </si>
  <si>
    <t>ACAGACAGTGCAGTCACCCA</t>
  </si>
  <si>
    <t>Mir142-qpcr R(ChIP/RIP)</t>
  </si>
  <si>
    <t>AAGCCCACAGTGCACTCATC</t>
  </si>
  <si>
    <t>CD83-qpcr F (ChIP)</t>
  </si>
  <si>
    <t>AGGCCACTGCTGTGTAGAACA</t>
  </si>
  <si>
    <t>CD83-qpcr R (ChIP)</t>
  </si>
  <si>
    <t>GCTCAGACAGAAGAAAAGAGAAACA</t>
  </si>
  <si>
    <t>Pim1-qpcr F (ChIP)</t>
  </si>
  <si>
    <t>CTACAGGGCCAACTGCTGAG</t>
  </si>
  <si>
    <t>Pim1-qpcr R (ChIP)</t>
  </si>
  <si>
    <t>GGAAGACCAGTTTGCTTGGG</t>
  </si>
  <si>
    <t>CD79b-qpcr F (ChIP)</t>
  </si>
  <si>
    <t>GCCCAAGAGTTGAGCAGGAT</t>
  </si>
  <si>
    <t>CD79b-qpcr R (ChIP)</t>
  </si>
  <si>
    <t>CTCTTCGGACAGGGGAGGTA</t>
  </si>
  <si>
    <t>CD83-S-RT qpcr F</t>
  </si>
  <si>
    <t>GTCCACCCTGTTACTGAA</t>
  </si>
  <si>
    <t>CD83-S-RT qpcr R</t>
  </si>
  <si>
    <t>CACACACTGTTCTACACAG</t>
  </si>
  <si>
    <t>CD83-AS-RT qpcr F</t>
  </si>
  <si>
    <t>CTGTCTGAGCTCAGTAAA</t>
  </si>
  <si>
    <t>CD83-AS-RT qpcr R</t>
  </si>
  <si>
    <t>GGTGAGCACTCAAATGTTG</t>
  </si>
  <si>
    <t>Pim1-S-RT qpcr F</t>
  </si>
  <si>
    <t>CTCCTGAGTGCCTTCTGTGG</t>
  </si>
  <si>
    <t>Pim1-S-RT qpcr R</t>
  </si>
  <si>
    <t>AAGCAAAACCCAGGCAGAGT</t>
  </si>
  <si>
    <t>Pim1-AS-RT qpcr F</t>
  </si>
  <si>
    <t>GCAAACTGGTCTTCCTCTTTGG</t>
  </si>
  <si>
    <t>Pim1-AS-RT qpcr R</t>
  </si>
  <si>
    <t>TGCATTGGTTGTGCGTTCTG</t>
  </si>
  <si>
    <t>Mir142-S-RT qpcr F</t>
  </si>
  <si>
    <t>AGCAGGAGTCGGCAAGAAAA</t>
  </si>
  <si>
    <t>Mir142-S-RT qpcr R</t>
  </si>
  <si>
    <t>ATGGGTGACTGCACTGTCTG</t>
  </si>
  <si>
    <t>Mir142-AS-RT qpcr F</t>
  </si>
  <si>
    <t>CCGTCCTCCACTCCAACATC</t>
  </si>
  <si>
    <t>Mir142-AS-RT qpcr R</t>
  </si>
  <si>
    <t>AGCCATGAAGGTCTTTCGGG</t>
  </si>
  <si>
    <r>
      <rPr>
        <sz val="10"/>
        <color rgb="FF000000"/>
        <rFont val="Symbol"/>
        <charset val="2"/>
      </rPr>
      <t>g</t>
    </r>
    <r>
      <rPr>
        <sz val="10"/>
        <color rgb="FF000000"/>
        <rFont val="Times New Roman"/>
        <charset val="134"/>
      </rPr>
      <t>3 RIP-qPCR 1F</t>
    </r>
  </si>
  <si>
    <t>TCCACAAACCAGCTGACATG</t>
  </si>
  <si>
    <r>
      <rPr>
        <sz val="10"/>
        <color rgb="FF000000"/>
        <rFont val="Symbol"/>
        <charset val="2"/>
      </rPr>
      <t>g</t>
    </r>
    <r>
      <rPr>
        <sz val="10"/>
        <color rgb="FF000000"/>
        <rFont val="Times New Roman"/>
        <charset val="134"/>
      </rPr>
      <t>3 RIP-qPCR 1R</t>
    </r>
  </si>
  <si>
    <t>AAGCCCAAGGATGCACTCAT</t>
  </si>
  <si>
    <r>
      <rPr>
        <sz val="10"/>
        <color rgb="FF000000"/>
        <rFont val="Symbol"/>
        <charset val="2"/>
      </rPr>
      <t>g</t>
    </r>
    <r>
      <rPr>
        <sz val="10"/>
        <color rgb="FF000000"/>
        <rFont val="Times New Roman"/>
        <charset val="134"/>
      </rPr>
      <t>1 RIP-qPCR F</t>
    </r>
  </si>
  <si>
    <t>TGAGTTTCCACACTTCCACCT</t>
  </si>
  <si>
    <r>
      <rPr>
        <sz val="10"/>
        <color rgb="FF000000"/>
        <rFont val="Symbol"/>
        <charset val="2"/>
      </rPr>
      <t>g</t>
    </r>
    <r>
      <rPr>
        <sz val="10"/>
        <color rgb="FF000000"/>
        <rFont val="Times New Roman"/>
        <charset val="134"/>
      </rPr>
      <t>1 RIP-qPCR R</t>
    </r>
  </si>
  <si>
    <t>ATGGAAGAGTGGGGATCTA</t>
  </si>
  <si>
    <t>Il4ra ChIP-qPCR F</t>
  </si>
  <si>
    <t>GCTAGTCTGTGATTCCGTCT</t>
  </si>
  <si>
    <t>Il4ra ChIP-qPCR R</t>
  </si>
  <si>
    <t>ACTTTAGGATGGGACAAATG</t>
  </si>
  <si>
    <t>Grap ChIP-qPCR F</t>
  </si>
  <si>
    <t>GGCCAACAGGGTTGGTAGG</t>
  </si>
  <si>
    <t>Grap ChIP-qPCR R</t>
  </si>
  <si>
    <t>CAAAACCCTAGAAAACAGT</t>
  </si>
  <si>
    <t>Ly6e ChIP-qPCR F</t>
  </si>
  <si>
    <t>CGCCATCTGTGCTCCGCTC</t>
  </si>
  <si>
    <t>Ly6e ChIP-qPCR R</t>
  </si>
  <si>
    <t>TCGGGCTCAGCAGACTCACCT</t>
  </si>
  <si>
    <t>H2afx ChIP-qPCR F</t>
  </si>
  <si>
    <t>TTGGTAGTTCGTGGTCTCTC</t>
  </si>
  <si>
    <t>H2afx ChIP-qPCR R</t>
  </si>
  <si>
    <t>ACGCGGCCTACAGGGAACTG</t>
  </si>
  <si>
    <t>Il4i1ChIP-qPCR F</t>
  </si>
  <si>
    <t>GTCCTTTTGCCAGCCCTGCG</t>
  </si>
  <si>
    <t>Il4il ChIP-qPCR R</t>
  </si>
  <si>
    <t>CGTGGTCCTCCATACACTTC</t>
  </si>
  <si>
    <t>Adrbk1 ChIP-qPCR F</t>
  </si>
  <si>
    <t>CAGAGGCAGACTTGAGGAA</t>
  </si>
  <si>
    <t>Adrbk1 ChIP-qPCR R</t>
  </si>
  <si>
    <t>CGCTTCCTGTATCTCACTGC</t>
  </si>
  <si>
    <t>Actb ChIP-qPCR F</t>
  </si>
  <si>
    <t>TAGGGCGGCCCACGATGGAG</t>
  </si>
  <si>
    <t>Actb ChIP-qPCR R</t>
  </si>
  <si>
    <t>TGACGATATCGCTGCGCTGGT</t>
  </si>
  <si>
    <t>Ucp2 ChIP-qPCR F</t>
  </si>
  <si>
    <t>CTTTGTTATTTGCCTCTGA</t>
  </si>
  <si>
    <t>Ucp2 ChIP-qPCR R</t>
  </si>
  <si>
    <t>ACGTGAAAGCCCCTTCCCCCA</t>
  </si>
  <si>
    <t>Hmbs ChIP-qPCR F</t>
  </si>
  <si>
    <t>AATGAAAGGGGTTAGACTTC</t>
  </si>
  <si>
    <t>Hmbs ChIP-qPCR R</t>
  </si>
  <si>
    <t>GGTCACTAGTGGGACCCAGA</t>
  </si>
  <si>
    <t>Rpl4 ChIP-qPCR F</t>
  </si>
  <si>
    <t>ATTGTCTTCAAAGAAAAGGG</t>
  </si>
  <si>
    <t>Rpl4 ChIP-qPCR R</t>
  </si>
  <si>
    <t>CGCTTAAGATTCAAAGGTCTA</t>
  </si>
  <si>
    <t>Gdi2 ChIP-qPCR F</t>
  </si>
  <si>
    <t>GCACAAGACGGGTGAAATTT</t>
  </si>
  <si>
    <t>Gdi2 ChIP-qPCR R</t>
  </si>
  <si>
    <t>GTCAAGGGGATCCTGCTCTC</t>
  </si>
  <si>
    <t>Cdc42 ChIP-qPCR F</t>
  </si>
  <si>
    <t>GCCACCTTACTCTGAACCAA</t>
  </si>
  <si>
    <t>Cdc42 ChIP-qPCR R</t>
  </si>
  <si>
    <t>CGTCATCGCAGCATAAGGG</t>
  </si>
  <si>
    <t>Crk ChIP-qPCR F</t>
  </si>
  <si>
    <t>GGGATGTTACGGGGACATCA</t>
  </si>
  <si>
    <t>Crk ChIP-qPCR R</t>
  </si>
  <si>
    <t>CCGGCTCTAACACTGCAGGA</t>
  </si>
  <si>
    <t>Fam50a ChIP-qPCR F</t>
  </si>
  <si>
    <t>AGTATTGTCCACCCTCAACTA</t>
  </si>
  <si>
    <t>Fam50a ChIP-qPCR R</t>
  </si>
  <si>
    <t>ATATTAATAAGTGCCCTGTA</t>
  </si>
  <si>
    <t>Iμ-CμF</t>
  </si>
  <si>
    <t>ACCTGGGAATGTATGGTTGTGGCTT</t>
  </si>
  <si>
    <t>Iμ-CμR</t>
  </si>
  <si>
    <t>TCTGAACCTTCAAGGATGCTCTTG</t>
  </si>
  <si>
    <t>Iγ3-Cγ3 F</t>
  </si>
  <si>
    <t>AACTACTGCTACCACCACCACCAG</t>
  </si>
  <si>
    <t>Iγ3-Cγ3 R</t>
  </si>
  <si>
    <t>ACCAAGGGATAGACAGATGGGG</t>
  </si>
  <si>
    <t>Iγ1-Cγ1 F</t>
  </si>
  <si>
    <t>GGCCCTTCCAGATCTTTGAG</t>
  </si>
  <si>
    <t>Iγ1-Cγ1 R</t>
  </si>
  <si>
    <t>ATGGAGTTAGTTTGGGCAGCA</t>
  </si>
  <si>
    <t>Iγ2b-Cγ2b F</t>
  </si>
  <si>
    <t>GATGGGGAGGAGTTGGCAGAT</t>
  </si>
  <si>
    <t>Iγ2b-Cγ2b R</t>
  </si>
  <si>
    <t>CGGAGGAACCAGTTGTATC</t>
  </si>
  <si>
    <t>Iγ2a-Cγ2a F</t>
  </si>
  <si>
    <t>GCTGATGTACCTACCGAGAGA</t>
  </si>
  <si>
    <t>Iγ2a-Cγ2a R</t>
  </si>
  <si>
    <t>GCTGGGCCAGGTGCTCGAGGTT</t>
  </si>
  <si>
    <t>Iε-CεF</t>
  </si>
  <si>
    <t>ACTAGAGATTCACAACG</t>
  </si>
  <si>
    <t>Iε-CεR</t>
  </si>
  <si>
    <t>AGCGATGAATGGAGTAGC</t>
  </si>
  <si>
    <t>Iα-CαF</t>
  </si>
  <si>
    <t>CAAGAAGGAGAAGGTGATTCAG</t>
  </si>
  <si>
    <t>Iα-CαR</t>
  </si>
  <si>
    <t>GAGCTGGTGGGAGTGTCAGTG</t>
  </si>
  <si>
    <t>Iμ-Cγ3 F</t>
  </si>
  <si>
    <t>CTCGGTGGCTTTGAAGGAAC</t>
  </si>
  <si>
    <t>Iμ-Cγ3 R</t>
  </si>
  <si>
    <t>Iμ-Cγ1 F</t>
  </si>
  <si>
    <t>Iμ-Cγ1 R</t>
  </si>
  <si>
    <t>Iμ-Cγ2b F</t>
  </si>
  <si>
    <t>Iμ-Cγ2b R</t>
  </si>
  <si>
    <t>Iμ-Cγ2a F</t>
  </si>
  <si>
    <t>Iμ-Cγ2a R</t>
  </si>
  <si>
    <t>Iμ-CεF</t>
  </si>
  <si>
    <t>Iμ-CεR</t>
  </si>
  <si>
    <t>Iμ-CαF</t>
  </si>
  <si>
    <t>Iμ-CαR</t>
  </si>
  <si>
    <t>TAATCGTGAATCAGGCAG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2">
    <font>
      <sz val="12"/>
      <name val="宋体"/>
      <charset val="134"/>
    </font>
    <font>
      <sz val="10"/>
      <color theme="1" tint="0.0499893185216834"/>
      <name val="Times New Roman"/>
      <charset val="134"/>
    </font>
    <font>
      <b/>
      <sz val="11"/>
      <color theme="1" tint="0.0499893185216834"/>
      <name val="Times New Roman"/>
      <charset val="134"/>
    </font>
    <font>
      <b/>
      <sz val="11"/>
      <name val="宋体"/>
      <charset val="134"/>
    </font>
    <font>
      <b/>
      <sz val="10"/>
      <color theme="1" tint="0.0499893185216834"/>
      <name val="Times New Roman"/>
      <charset val="134"/>
    </font>
    <font>
      <b/>
      <sz val="10"/>
      <name val="宋体"/>
      <charset val="134"/>
    </font>
    <font>
      <sz val="10"/>
      <color rgb="FF0D0D0D"/>
      <name val="Times New Roman"/>
      <charset val="134"/>
    </font>
    <font>
      <sz val="10"/>
      <name val="Arial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Symbol"/>
      <charset val="2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top"/>
    </xf>
    <xf numFmtId="42" fontId="16" fillId="0" borderId="0" applyFont="0" applyFill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8" fillId="23" borderId="15" applyNumberFormat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43" fontId="16" fillId="0" borderId="0" applyFont="0" applyFill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15" borderId="12" applyNumberFormat="0" applyFont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0" borderId="0">
      <alignment vertical="top"/>
    </xf>
    <xf numFmtId="0" fontId="2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14" borderId="11" applyNumberFormat="0" applyAlignment="0" applyProtection="0">
      <alignment vertical="center"/>
    </xf>
    <xf numFmtId="0" fontId="31" fillId="14" borderId="15" applyNumberFormat="0" applyAlignment="0" applyProtection="0">
      <alignment vertical="center"/>
    </xf>
    <xf numFmtId="0" fontId="13" fillId="6" borderId="9" applyNumberForma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</cellStyleXfs>
  <cellXfs count="38">
    <xf numFmtId="0" fontId="0" fillId="0" borderId="0" xfId="0" applyFont="1" applyAlignment="1">
      <alignment vertical="center"/>
    </xf>
    <xf numFmtId="0" fontId="0" fillId="0" borderId="0" xfId="0" applyFont="1" applyFill="1" applyAlignment="1">
      <alignment horizontal="left" vertical="center"/>
    </xf>
    <xf numFmtId="0" fontId="1" fillId="0" borderId="1" xfId="0" applyNumberFormat="1" applyFont="1" applyFill="1" applyBorder="1" applyAlignment="1">
      <alignment vertical="center"/>
    </xf>
    <xf numFmtId="0" fontId="1" fillId="0" borderId="2" xfId="0" applyNumberFormat="1" applyFont="1" applyFill="1" applyBorder="1" applyAlignment="1">
      <alignment horizontal="justify" vertical="center"/>
    </xf>
    <xf numFmtId="0" fontId="0" fillId="0" borderId="3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2" xfId="0" applyNumberFormat="1" applyFont="1" applyFill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0" borderId="5" xfId="0" applyNumberFormat="1" applyFont="1" applyFill="1" applyBorder="1" applyAlignment="1">
      <alignment horizontal="left" vertical="center" wrapText="1"/>
    </xf>
    <xf numFmtId="0" fontId="4" fillId="0" borderId="6" xfId="0" applyNumberFormat="1" applyFont="1" applyFill="1" applyBorder="1" applyAlignment="1">
      <alignment horizontal="justify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7" xfId="0" applyFont="1" applyBorder="1" applyAlignment="1">
      <alignment vertical="top" wrapText="1"/>
    </xf>
    <xf numFmtId="0" fontId="6" fillId="0" borderId="8" xfId="0" applyFont="1" applyBorder="1" applyAlignment="1">
      <alignment vertical="top" wrapText="1"/>
    </xf>
    <xf numFmtId="0" fontId="7" fillId="0" borderId="3" xfId="0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horizontal="center" vertical="center"/>
      <protection locked="0"/>
    </xf>
    <xf numFmtId="176" fontId="7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7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6" fillId="0" borderId="7" xfId="0" applyFont="1" applyBorder="1" applyAlignment="1">
      <alignment horizontal="justify" vertical="center" wrapText="1"/>
    </xf>
    <xf numFmtId="0" fontId="6" fillId="0" borderId="8" xfId="0" applyFont="1" applyBorder="1" applyAlignment="1">
      <alignment horizontal="justify" vertical="top" wrapText="1"/>
    </xf>
    <xf numFmtId="0" fontId="8" fillId="0" borderId="7" xfId="0" applyFont="1" applyBorder="1" applyAlignment="1">
      <alignment horizontal="justify" vertical="center" wrapText="1"/>
    </xf>
    <xf numFmtId="0" fontId="8" fillId="0" borderId="8" xfId="0" applyFont="1" applyBorder="1" applyAlignment="1">
      <alignment horizontal="justify" vertical="top" wrapText="1"/>
    </xf>
    <xf numFmtId="0" fontId="8" fillId="0" borderId="7" xfId="0" applyFont="1" applyBorder="1" applyAlignment="1">
      <alignment vertical="center" wrapText="1"/>
    </xf>
    <xf numFmtId="0" fontId="9" fillId="0" borderId="8" xfId="0" applyFont="1" applyBorder="1" applyAlignment="1">
      <alignment horizontal="justify" vertical="top" wrapText="1"/>
    </xf>
    <xf numFmtId="0" fontId="6" fillId="0" borderId="7" xfId="0" applyFont="1" applyFill="1" applyBorder="1" applyAlignment="1">
      <alignment horizontal="justify" vertical="center" wrapText="1"/>
    </xf>
    <xf numFmtId="0" fontId="10" fillId="0" borderId="8" xfId="0" applyFont="1" applyBorder="1" applyAlignment="1">
      <alignment vertical="top" wrapText="1"/>
    </xf>
    <xf numFmtId="0" fontId="6" fillId="0" borderId="7" xfId="0" applyFont="1" applyFill="1" applyBorder="1" applyAlignment="1">
      <alignment vertical="center" wrapText="1"/>
    </xf>
    <xf numFmtId="0" fontId="7" fillId="0" borderId="0" xfId="0" applyFont="1">
      <alignment vertical="top"/>
    </xf>
    <xf numFmtId="0" fontId="8" fillId="0" borderId="7" xfId="0" applyFont="1" applyBorder="1" applyAlignment="1">
      <alignment vertical="top" wrapText="1"/>
    </xf>
    <xf numFmtId="0" fontId="8" fillId="0" borderId="8" xfId="0" applyFont="1" applyBorder="1" applyAlignment="1">
      <alignment vertical="center" wrapText="1"/>
    </xf>
    <xf numFmtId="0" fontId="9" fillId="0" borderId="8" xfId="0" applyFont="1" applyBorder="1" applyAlignment="1">
      <alignment vertical="center" wrapText="1"/>
    </xf>
    <xf numFmtId="0" fontId="6" fillId="0" borderId="8" xfId="0" applyFont="1" applyBorder="1" applyAlignment="1">
      <alignment horizontal="justify" vertical="center" wrapText="1"/>
    </xf>
    <xf numFmtId="0" fontId="8" fillId="0" borderId="8" xfId="0" applyFont="1" applyBorder="1" applyAlignment="1">
      <alignment vertical="top" wrapText="1"/>
    </xf>
    <xf numFmtId="0" fontId="6" fillId="0" borderId="7" xfId="0" applyFont="1" applyBorder="1" applyAlignment="1">
      <alignment horizontal="justify" vertical="top" wrapText="1"/>
    </xf>
    <xf numFmtId="0" fontId="11" fillId="0" borderId="7" xfId="0" applyFont="1" applyBorder="1" applyAlignment="1">
      <alignment vertical="top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_ET_STYLE_NoName_00_" xfId="17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rgbClr val="FFFFFF"/>
        </a:solidFill>
        <a:ln w="9525" cap="flat" cmpd="sng">
          <a:solidFill>
            <a:srgbClr val="000000"/>
          </a:solidFill>
          <a:prstDash val="solid"/>
          <a:headEnd type="none" w="med" len="med"/>
          <a:tailEnd type="none" w="med" len="med"/>
        </a:ln>
      </a:spPr>
      <a:bodyPr/>
      <a:lstStyle/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4"/>
  <sheetViews>
    <sheetView tabSelected="1" zoomScale="115" zoomScaleNormal="115" workbookViewId="0">
      <selection activeCell="B98" sqref="B98"/>
    </sheetView>
  </sheetViews>
  <sheetFormatPr defaultColWidth="9" defaultRowHeight="14.25"/>
  <cols>
    <col min="1" max="1" width="22.75" style="2" customWidth="1"/>
    <col min="2" max="2" width="40.25" style="3" customWidth="1"/>
    <col min="3" max="3" width="7.5" style="4" customWidth="1"/>
    <col min="4" max="4" width="5.375" style="5" customWidth="1"/>
    <col min="5" max="5" width="4.625" style="5" customWidth="1"/>
    <col min="6" max="6" width="5.875" style="5" customWidth="1"/>
    <col min="7" max="7" width="4.75" style="5" customWidth="1"/>
    <col min="8" max="8" width="5.125" style="5" customWidth="1"/>
    <col min="9" max="9" width="4.875" style="5" customWidth="1"/>
    <col min="10" max="16384" width="9" style="6"/>
  </cols>
  <sheetData>
    <row r="1" spans="1:2">
      <c r="A1" s="7" t="s">
        <v>0</v>
      </c>
      <c r="B1" s="8"/>
    </row>
    <row r="2" ht="18" customHeight="1" spans="1:9">
      <c r="A2" s="9" t="s">
        <v>1</v>
      </c>
      <c r="B2" s="10" t="s">
        <v>2</v>
      </c>
      <c r="C2" s="11"/>
      <c r="D2" s="12"/>
      <c r="E2" s="12"/>
      <c r="F2" s="13"/>
      <c r="G2" s="12"/>
      <c r="H2" s="12"/>
      <c r="I2" s="12"/>
    </row>
    <row r="3" ht="18" customHeight="1" spans="1:9">
      <c r="A3" s="14" t="s">
        <v>3</v>
      </c>
      <c r="B3" s="15" t="s">
        <v>4</v>
      </c>
      <c r="C3" s="16"/>
      <c r="D3" s="17"/>
      <c r="E3" s="17"/>
      <c r="F3" s="17"/>
      <c r="G3" s="18"/>
      <c r="H3" s="18"/>
      <c r="I3" s="17"/>
    </row>
    <row r="4" ht="18.75" customHeight="1" spans="1:9">
      <c r="A4" s="14" t="s">
        <v>5</v>
      </c>
      <c r="B4" s="15" t="s">
        <v>6</v>
      </c>
      <c r="C4" s="16"/>
      <c r="D4" s="17"/>
      <c r="E4" s="17"/>
      <c r="F4" s="17"/>
      <c r="G4" s="18"/>
      <c r="H4" s="18"/>
      <c r="I4" s="17"/>
    </row>
    <row r="5" s="1" customFormat="1" ht="18.75" customHeight="1" spans="1:9">
      <c r="A5" s="19" t="s">
        <v>7</v>
      </c>
      <c r="B5" s="20" t="s">
        <v>8</v>
      </c>
      <c r="C5" s="16"/>
      <c r="D5" s="17"/>
      <c r="E5" s="17"/>
      <c r="F5" s="17"/>
      <c r="G5" s="18"/>
      <c r="H5" s="18"/>
      <c r="I5" s="17"/>
    </row>
    <row r="6" s="1" customFormat="1" ht="15.75" customHeight="1" spans="1:9">
      <c r="A6" s="19" t="s">
        <v>9</v>
      </c>
      <c r="B6" s="20" t="s">
        <v>10</v>
      </c>
      <c r="C6" s="16"/>
      <c r="D6" s="17"/>
      <c r="E6" s="17"/>
      <c r="F6" s="17"/>
      <c r="G6" s="18"/>
      <c r="H6" s="18"/>
      <c r="I6" s="17"/>
    </row>
    <row r="7" s="1" customFormat="1" ht="16.5" customHeight="1" spans="1:9">
      <c r="A7" s="19" t="s">
        <v>11</v>
      </c>
      <c r="B7" s="20" t="s">
        <v>12</v>
      </c>
      <c r="C7" s="16"/>
      <c r="D7" s="17"/>
      <c r="E7" s="17"/>
      <c r="F7" s="17"/>
      <c r="G7" s="18"/>
      <c r="H7" s="18"/>
      <c r="I7" s="17"/>
    </row>
    <row r="8" s="1" customFormat="1" ht="17.25" customHeight="1" spans="1:9">
      <c r="A8" s="19" t="s">
        <v>13</v>
      </c>
      <c r="B8" s="20" t="s">
        <v>14</v>
      </c>
      <c r="C8" s="16"/>
      <c r="D8" s="17"/>
      <c r="E8" s="17"/>
      <c r="F8" s="17"/>
      <c r="G8" s="18"/>
      <c r="H8" s="18"/>
      <c r="I8" s="17"/>
    </row>
    <row r="9" ht="15.95" customHeight="1" spans="1:9">
      <c r="A9" s="21" t="s">
        <v>15</v>
      </c>
      <c r="B9" s="15" t="s">
        <v>16</v>
      </c>
      <c r="C9" s="16"/>
      <c r="D9" s="17"/>
      <c r="E9" s="17"/>
      <c r="F9" s="17"/>
      <c r="G9" s="18"/>
      <c r="H9" s="18"/>
      <c r="I9" s="17"/>
    </row>
    <row r="10" spans="1:6">
      <c r="A10" s="14" t="s">
        <v>17</v>
      </c>
      <c r="B10" s="15" t="s">
        <v>18</v>
      </c>
      <c r="C10" s="16"/>
      <c r="D10" s="17"/>
      <c r="E10" s="17"/>
      <c r="F10" s="17"/>
    </row>
    <row r="11" spans="1:6">
      <c r="A11" s="14" t="s">
        <v>19</v>
      </c>
      <c r="B11" s="15" t="s">
        <v>20</v>
      </c>
      <c r="C11" s="16"/>
      <c r="D11" s="17"/>
      <c r="E11" s="17"/>
      <c r="F11" s="17"/>
    </row>
    <row r="12" spans="1:6">
      <c r="A12" s="19" t="s">
        <v>21</v>
      </c>
      <c r="B12" s="15" t="s">
        <v>22</v>
      </c>
      <c r="C12" s="16"/>
      <c r="D12" s="17"/>
      <c r="E12" s="17"/>
      <c r="F12" s="17"/>
    </row>
    <row r="13" spans="1:6">
      <c r="A13" s="19" t="s">
        <v>23</v>
      </c>
      <c r="B13" s="15" t="s">
        <v>24</v>
      </c>
      <c r="C13" s="16"/>
      <c r="D13" s="17"/>
      <c r="E13" s="17"/>
      <c r="F13" s="17"/>
    </row>
    <row r="14" spans="1:2">
      <c r="A14" s="14" t="s">
        <v>25</v>
      </c>
      <c r="B14" s="15" t="s">
        <v>26</v>
      </c>
    </row>
    <row r="15" spans="1:2">
      <c r="A15" s="14" t="s">
        <v>27</v>
      </c>
      <c r="B15" s="15" t="s">
        <v>28</v>
      </c>
    </row>
    <row r="16" spans="1:2">
      <c r="A16" s="21" t="s">
        <v>29</v>
      </c>
      <c r="B16" s="22" t="s">
        <v>30</v>
      </c>
    </row>
    <row r="17" spans="1:2">
      <c r="A17" s="21" t="s">
        <v>31</v>
      </c>
      <c r="B17" s="22" t="s">
        <v>32</v>
      </c>
    </row>
    <row r="18" spans="1:2">
      <c r="A18" s="21" t="s">
        <v>33</v>
      </c>
      <c r="B18" s="15" t="s">
        <v>34</v>
      </c>
    </row>
    <row r="19" spans="1:2">
      <c r="A19" s="21" t="s">
        <v>35</v>
      </c>
      <c r="B19" s="15" t="s">
        <v>36</v>
      </c>
    </row>
    <row r="20" spans="1:2">
      <c r="A20" s="21" t="s">
        <v>37</v>
      </c>
      <c r="B20" s="20" t="s">
        <v>38</v>
      </c>
    </row>
    <row r="21" spans="1:2">
      <c r="A21" s="19" t="s">
        <v>39</v>
      </c>
      <c r="B21" s="20" t="s">
        <v>40</v>
      </c>
    </row>
    <row r="22" spans="1:2">
      <c r="A22" s="21" t="s">
        <v>41</v>
      </c>
      <c r="B22" s="20" t="s">
        <v>42</v>
      </c>
    </row>
    <row r="23" spans="1:2">
      <c r="A23" s="19" t="s">
        <v>43</v>
      </c>
      <c r="B23" s="20" t="s">
        <v>44</v>
      </c>
    </row>
    <row r="24" spans="1:2">
      <c r="A24" s="23" t="s">
        <v>45</v>
      </c>
      <c r="B24" s="24" t="s">
        <v>46</v>
      </c>
    </row>
    <row r="25" spans="1:2">
      <c r="A25" s="23" t="s">
        <v>47</v>
      </c>
      <c r="B25" s="24" t="s">
        <v>48</v>
      </c>
    </row>
    <row r="26" spans="1:2">
      <c r="A26" s="23" t="s">
        <v>49</v>
      </c>
      <c r="B26" s="24" t="s">
        <v>50</v>
      </c>
    </row>
    <row r="27" spans="1:2">
      <c r="A27" s="25" t="s">
        <v>51</v>
      </c>
      <c r="B27" s="26" t="s">
        <v>52</v>
      </c>
    </row>
    <row r="28" ht="25.5" spans="1:2">
      <c r="A28" s="14" t="s">
        <v>53</v>
      </c>
      <c r="B28" s="15" t="s">
        <v>54</v>
      </c>
    </row>
    <row r="29" ht="25.5" spans="1:2">
      <c r="A29" s="14" t="s">
        <v>55</v>
      </c>
      <c r="B29" s="15" t="s">
        <v>56</v>
      </c>
    </row>
    <row r="30" ht="25.5" spans="1:2">
      <c r="A30" s="21" t="s">
        <v>57</v>
      </c>
      <c r="B30" s="15" t="s">
        <v>58</v>
      </c>
    </row>
    <row r="31" ht="25.5" spans="1:2">
      <c r="A31" s="21" t="s">
        <v>59</v>
      </c>
      <c r="B31" s="15" t="s">
        <v>60</v>
      </c>
    </row>
    <row r="32" spans="1:2">
      <c r="A32" s="14" t="s">
        <v>61</v>
      </c>
      <c r="B32" s="15" t="s">
        <v>62</v>
      </c>
    </row>
    <row r="33" spans="1:2">
      <c r="A33" s="14" t="s">
        <v>63</v>
      </c>
      <c r="B33" s="15" t="s">
        <v>64</v>
      </c>
    </row>
    <row r="34" spans="1:2">
      <c r="A34" s="21" t="s">
        <v>65</v>
      </c>
      <c r="B34" s="15" t="s">
        <v>66</v>
      </c>
    </row>
    <row r="35" spans="1:2">
      <c r="A35" s="21" t="s">
        <v>67</v>
      </c>
      <c r="B35" s="15" t="s">
        <v>68</v>
      </c>
    </row>
    <row r="36" spans="1:2">
      <c r="A36" s="27" t="s">
        <v>69</v>
      </c>
      <c r="B36" s="28" t="s">
        <v>70</v>
      </c>
    </row>
    <row r="37" spans="1:2">
      <c r="A37" s="29" t="s">
        <v>71</v>
      </c>
      <c r="B37" s="28" t="s">
        <v>72</v>
      </c>
    </row>
    <row r="38" spans="1:2">
      <c r="A38" s="27" t="s">
        <v>73</v>
      </c>
      <c r="B38" s="28" t="s">
        <v>74</v>
      </c>
    </row>
    <row r="39" spans="1:3">
      <c r="A39" s="29" t="s">
        <v>75</v>
      </c>
      <c r="B39" s="28" t="s">
        <v>68</v>
      </c>
      <c r="C39" s="30"/>
    </row>
    <row r="40" ht="25.5" spans="1:2">
      <c r="A40" s="31" t="s">
        <v>76</v>
      </c>
      <c r="B40" s="32" t="s">
        <v>77</v>
      </c>
    </row>
    <row r="41" ht="25.5" spans="1:2">
      <c r="A41" s="31" t="s">
        <v>78</v>
      </c>
      <c r="B41" s="33" t="s">
        <v>79</v>
      </c>
    </row>
    <row r="42" ht="25.5" spans="1:2">
      <c r="A42" s="31" t="s">
        <v>80</v>
      </c>
      <c r="B42" s="32" t="s">
        <v>81</v>
      </c>
    </row>
    <row r="43" ht="25.5" spans="1:2">
      <c r="A43" s="31" t="s">
        <v>82</v>
      </c>
      <c r="B43" s="33" t="s">
        <v>83</v>
      </c>
    </row>
    <row r="44" ht="25.5" spans="1:2">
      <c r="A44" s="14" t="s">
        <v>84</v>
      </c>
      <c r="B44" s="15" t="s">
        <v>85</v>
      </c>
    </row>
    <row r="45" spans="1:2">
      <c r="A45" s="14" t="s">
        <v>86</v>
      </c>
      <c r="B45" s="15" t="s">
        <v>87</v>
      </c>
    </row>
    <row r="46" spans="1:2">
      <c r="A46" s="21" t="s">
        <v>88</v>
      </c>
      <c r="B46" s="15" t="s">
        <v>89</v>
      </c>
    </row>
    <row r="47" spans="1:2">
      <c r="A47" s="21" t="s">
        <v>90</v>
      </c>
      <c r="B47" s="15" t="s">
        <v>91</v>
      </c>
    </row>
    <row r="48" spans="1:2">
      <c r="A48" s="14" t="s">
        <v>92</v>
      </c>
      <c r="B48" s="15" t="s">
        <v>93</v>
      </c>
    </row>
    <row r="49" spans="1:2">
      <c r="A49" s="14" t="s">
        <v>94</v>
      </c>
      <c r="B49" s="15" t="s">
        <v>95</v>
      </c>
    </row>
    <row r="50" ht="51" spans="1:2">
      <c r="A50" s="19" t="s">
        <v>96</v>
      </c>
      <c r="B50" s="34" t="s">
        <v>97</v>
      </c>
    </row>
    <row r="51" spans="1:2">
      <c r="A51" s="19" t="s">
        <v>98</v>
      </c>
      <c r="B51" s="34" t="s">
        <v>68</v>
      </c>
    </row>
    <row r="52" ht="51" spans="1:2">
      <c r="A52" s="19" t="s">
        <v>99</v>
      </c>
      <c r="B52" s="34" t="s">
        <v>100</v>
      </c>
    </row>
    <row r="53" spans="1:2">
      <c r="A53" s="19" t="s">
        <v>101</v>
      </c>
      <c r="B53" s="34" t="s">
        <v>64</v>
      </c>
    </row>
    <row r="54" spans="1:2">
      <c r="A54" s="23" t="s">
        <v>102</v>
      </c>
      <c r="B54" s="35" t="s">
        <v>103</v>
      </c>
    </row>
    <row r="55" spans="1:2">
      <c r="A55" s="23" t="s">
        <v>104</v>
      </c>
      <c r="B55" s="35" t="s">
        <v>105</v>
      </c>
    </row>
    <row r="56" spans="1:2">
      <c r="A56" s="21" t="s">
        <v>106</v>
      </c>
      <c r="B56" s="15" t="s">
        <v>107</v>
      </c>
    </row>
    <row r="57" spans="1:2">
      <c r="A57" s="21" t="s">
        <v>108</v>
      </c>
      <c r="B57" s="15" t="s">
        <v>109</v>
      </c>
    </row>
    <row r="58" ht="25.5" spans="1:2">
      <c r="A58" s="14" t="s">
        <v>110</v>
      </c>
      <c r="B58" s="15" t="s">
        <v>111</v>
      </c>
    </row>
    <row r="59" ht="25.5" spans="1:2">
      <c r="A59" s="14" t="s">
        <v>112</v>
      </c>
      <c r="B59" s="15" t="s">
        <v>113</v>
      </c>
    </row>
    <row r="60" ht="25.5" spans="1:2">
      <c r="A60" s="14" t="s">
        <v>114</v>
      </c>
      <c r="B60" s="15" t="s">
        <v>115</v>
      </c>
    </row>
    <row r="61" ht="25.5" spans="1:2">
      <c r="A61" s="14" t="s">
        <v>116</v>
      </c>
      <c r="B61" s="15" t="s">
        <v>117</v>
      </c>
    </row>
    <row r="62" ht="25.5" spans="1:2">
      <c r="A62" s="14" t="s">
        <v>118</v>
      </c>
      <c r="B62" s="15" t="s">
        <v>119</v>
      </c>
    </row>
    <row r="63" ht="25.5" spans="1:2">
      <c r="A63" s="14" t="s">
        <v>120</v>
      </c>
      <c r="B63" s="15" t="s">
        <v>121</v>
      </c>
    </row>
    <row r="64" ht="25.5" spans="1:2">
      <c r="A64" s="14" t="s">
        <v>122</v>
      </c>
      <c r="B64" s="15" t="s">
        <v>123</v>
      </c>
    </row>
    <row r="65" ht="25.5" spans="1:2">
      <c r="A65" s="14" t="s">
        <v>124</v>
      </c>
      <c r="B65" s="15" t="s">
        <v>125</v>
      </c>
    </row>
    <row r="66" ht="25.5" spans="1:2">
      <c r="A66" s="14" t="s">
        <v>126</v>
      </c>
      <c r="B66" s="15" t="s">
        <v>127</v>
      </c>
    </row>
    <row r="67" ht="25.5" spans="1:2">
      <c r="A67" s="14" t="s">
        <v>128</v>
      </c>
      <c r="B67" s="15" t="s">
        <v>129</v>
      </c>
    </row>
    <row r="68" ht="25.5" spans="1:2">
      <c r="A68" s="14" t="s">
        <v>130</v>
      </c>
      <c r="B68" s="15" t="s">
        <v>131</v>
      </c>
    </row>
    <row r="69" ht="25.5" spans="1:2">
      <c r="A69" s="14" t="s">
        <v>132</v>
      </c>
      <c r="B69" s="15" t="s">
        <v>133</v>
      </c>
    </row>
    <row r="70" ht="25.5" spans="1:2">
      <c r="A70" s="14" t="s">
        <v>134</v>
      </c>
      <c r="B70" s="15" t="s">
        <v>135</v>
      </c>
    </row>
    <row r="71" ht="25.5" spans="1:2">
      <c r="A71" s="14" t="s">
        <v>136</v>
      </c>
      <c r="B71" s="15" t="s">
        <v>137</v>
      </c>
    </row>
    <row r="72" ht="25.5" spans="1:2">
      <c r="A72" s="14" t="s">
        <v>138</v>
      </c>
      <c r="B72" s="15" t="s">
        <v>139</v>
      </c>
    </row>
    <row r="73" ht="25.5" spans="1:2">
      <c r="A73" s="14" t="s">
        <v>140</v>
      </c>
      <c r="B73" s="15" t="s">
        <v>141</v>
      </c>
    </row>
    <row r="74" ht="25.5" spans="1:2">
      <c r="A74" s="36" t="s">
        <v>142</v>
      </c>
      <c r="B74" s="22" t="s">
        <v>143</v>
      </c>
    </row>
    <row r="75" ht="25.5" spans="1:2">
      <c r="A75" s="14" t="s">
        <v>144</v>
      </c>
      <c r="B75" s="15" t="s">
        <v>145</v>
      </c>
    </row>
    <row r="76" ht="25.5" spans="1:2">
      <c r="A76" s="36" t="s">
        <v>146</v>
      </c>
      <c r="B76" s="22" t="s">
        <v>147</v>
      </c>
    </row>
    <row r="77" ht="25.5" spans="1:2">
      <c r="A77" s="14" t="s">
        <v>148</v>
      </c>
      <c r="B77" s="15" t="s">
        <v>149</v>
      </c>
    </row>
    <row r="78" ht="25.5" spans="1:2">
      <c r="A78" s="36" t="s">
        <v>150</v>
      </c>
      <c r="B78" s="22" t="s">
        <v>151</v>
      </c>
    </row>
    <row r="79" ht="25.5" spans="1:2">
      <c r="A79" s="14" t="s">
        <v>152</v>
      </c>
      <c r="B79" s="15" t="s">
        <v>153</v>
      </c>
    </row>
    <row r="80" ht="25.5" spans="1:2">
      <c r="A80" s="36" t="s">
        <v>154</v>
      </c>
      <c r="B80" s="22" t="s">
        <v>155</v>
      </c>
    </row>
    <row r="81" ht="25.5" spans="1:2">
      <c r="A81" s="14" t="s">
        <v>156</v>
      </c>
      <c r="B81" s="15" t="s">
        <v>157</v>
      </c>
    </row>
    <row r="82" ht="25.5" spans="1:2">
      <c r="A82" s="36" t="s">
        <v>158</v>
      </c>
      <c r="B82" s="22" t="s">
        <v>159</v>
      </c>
    </row>
    <row r="83" ht="25.5" spans="1:2">
      <c r="A83" s="14" t="s">
        <v>160</v>
      </c>
      <c r="B83" s="15" t="s">
        <v>161</v>
      </c>
    </row>
    <row r="84" ht="17.25" customHeight="1" spans="1:2">
      <c r="A84" s="36" t="s">
        <v>162</v>
      </c>
      <c r="B84" s="22" t="s">
        <v>163</v>
      </c>
    </row>
    <row r="85" ht="25.5" spans="1:2">
      <c r="A85" s="14" t="s">
        <v>164</v>
      </c>
      <c r="B85" s="15" t="s">
        <v>165</v>
      </c>
    </row>
    <row r="86" ht="25.5" spans="1:2">
      <c r="A86" s="36" t="s">
        <v>166</v>
      </c>
      <c r="B86" s="22" t="s">
        <v>167</v>
      </c>
    </row>
    <row r="87" ht="25.5" spans="1:2">
      <c r="A87" s="14" t="s">
        <v>168</v>
      </c>
      <c r="B87" s="15" t="s">
        <v>169</v>
      </c>
    </row>
    <row r="88" ht="25.5" spans="1:2">
      <c r="A88" s="36" t="s">
        <v>170</v>
      </c>
      <c r="B88" s="22" t="s">
        <v>171</v>
      </c>
    </row>
    <row r="89" ht="25.5" spans="1:2">
      <c r="A89" s="14" t="s">
        <v>172</v>
      </c>
      <c r="B89" s="15" t="s">
        <v>173</v>
      </c>
    </row>
    <row r="90" ht="25.5" spans="1:2">
      <c r="A90" s="36" t="s">
        <v>174</v>
      </c>
      <c r="B90" s="22" t="s">
        <v>175</v>
      </c>
    </row>
    <row r="91" ht="25.5" spans="1:2">
      <c r="A91" s="14" t="s">
        <v>176</v>
      </c>
      <c r="B91" s="15" t="s">
        <v>177</v>
      </c>
    </row>
    <row r="92" ht="25.5" spans="1:2">
      <c r="A92" s="14" t="s">
        <v>178</v>
      </c>
      <c r="B92" s="15" t="s">
        <v>179</v>
      </c>
    </row>
    <row r="93" ht="25.5" spans="1:2">
      <c r="A93" s="14" t="s">
        <v>180</v>
      </c>
      <c r="B93" s="15" t="s">
        <v>181</v>
      </c>
    </row>
    <row r="94" ht="25.5" spans="1:2">
      <c r="A94" s="14" t="s">
        <v>182</v>
      </c>
      <c r="B94" s="15" t="s">
        <v>183</v>
      </c>
    </row>
    <row r="95" ht="25.5" spans="1:2">
      <c r="A95" s="14" t="s">
        <v>184</v>
      </c>
      <c r="B95" s="15" t="s">
        <v>185</v>
      </c>
    </row>
    <row r="96" ht="25.5" spans="1:2">
      <c r="A96" s="36" t="s">
        <v>186</v>
      </c>
      <c r="B96" s="22" t="s">
        <v>187</v>
      </c>
    </row>
    <row r="97" ht="25.5" spans="1:2">
      <c r="A97" s="14" t="s">
        <v>188</v>
      </c>
      <c r="B97" s="15" t="s">
        <v>189</v>
      </c>
    </row>
    <row r="98" ht="27" customHeight="1" spans="1:2">
      <c r="A98" s="14" t="s">
        <v>190</v>
      </c>
      <c r="B98" s="22" t="s">
        <v>191</v>
      </c>
    </row>
    <row r="99" ht="25.5" spans="1:2">
      <c r="A99" s="14" t="s">
        <v>192</v>
      </c>
      <c r="B99" s="15" t="s">
        <v>193</v>
      </c>
    </row>
    <row r="100" spans="1:2">
      <c r="A100" s="14" t="s">
        <v>194</v>
      </c>
      <c r="B100" s="15" t="s">
        <v>195</v>
      </c>
    </row>
    <row r="101" spans="1:2">
      <c r="A101" s="14" t="s">
        <v>196</v>
      </c>
      <c r="B101" s="15" t="s">
        <v>197</v>
      </c>
    </row>
    <row r="102" spans="1:2">
      <c r="A102" s="14" t="s">
        <v>198</v>
      </c>
      <c r="B102" s="15" t="s">
        <v>199</v>
      </c>
    </row>
    <row r="103" spans="1:2">
      <c r="A103" s="14" t="s">
        <v>200</v>
      </c>
      <c r="B103" s="15" t="s">
        <v>201</v>
      </c>
    </row>
    <row r="104" spans="1:2">
      <c r="A104" s="14" t="s">
        <v>202</v>
      </c>
      <c r="B104" s="15" t="s">
        <v>203</v>
      </c>
    </row>
    <row r="105" spans="1:2">
      <c r="A105" s="14" t="s">
        <v>204</v>
      </c>
      <c r="B105" s="15" t="s">
        <v>205</v>
      </c>
    </row>
    <row r="106" spans="1:2">
      <c r="A106" s="14" t="s">
        <v>206</v>
      </c>
      <c r="B106" s="15" t="s">
        <v>207</v>
      </c>
    </row>
    <row r="107" spans="1:2">
      <c r="A107" s="14" t="s">
        <v>208</v>
      </c>
      <c r="B107" s="15" t="s">
        <v>209</v>
      </c>
    </row>
    <row r="108" spans="1:2">
      <c r="A108" s="14" t="s">
        <v>210</v>
      </c>
      <c r="B108" s="15" t="s">
        <v>211</v>
      </c>
    </row>
    <row r="109" spans="1:2">
      <c r="A109" s="14" t="s">
        <v>212</v>
      </c>
      <c r="B109" s="15" t="s">
        <v>213</v>
      </c>
    </row>
    <row r="110" spans="1:2">
      <c r="A110" s="14" t="s">
        <v>214</v>
      </c>
      <c r="B110" s="15" t="s">
        <v>215</v>
      </c>
    </row>
    <row r="111" spans="1:2">
      <c r="A111" s="14" t="s">
        <v>216</v>
      </c>
      <c r="B111" s="15" t="s">
        <v>217</v>
      </c>
    </row>
    <row r="112" spans="1:2">
      <c r="A112" s="14" t="s">
        <v>218</v>
      </c>
      <c r="B112" s="15" t="s">
        <v>219</v>
      </c>
    </row>
    <row r="113" spans="1:2">
      <c r="A113" s="14" t="s">
        <v>220</v>
      </c>
      <c r="B113" s="15" t="s">
        <v>221</v>
      </c>
    </row>
    <row r="114" spans="1:2">
      <c r="A114" s="14" t="s">
        <v>222</v>
      </c>
      <c r="B114" s="15" t="s">
        <v>223</v>
      </c>
    </row>
    <row r="115" spans="1:2">
      <c r="A115" s="14" t="s">
        <v>224</v>
      </c>
      <c r="B115" s="15" t="s">
        <v>225</v>
      </c>
    </row>
    <row r="116" spans="1:2">
      <c r="A116" s="14" t="s">
        <v>226</v>
      </c>
      <c r="B116" s="15" t="s">
        <v>227</v>
      </c>
    </row>
    <row r="117" spans="1:2">
      <c r="A117" s="14" t="s">
        <v>228</v>
      </c>
      <c r="B117" s="15" t="s">
        <v>229</v>
      </c>
    </row>
    <row r="118" spans="1:2">
      <c r="A118" s="14" t="s">
        <v>230</v>
      </c>
      <c r="B118" s="15" t="s">
        <v>231</v>
      </c>
    </row>
    <row r="119" spans="1:2">
      <c r="A119" s="14" t="s">
        <v>232</v>
      </c>
      <c r="B119" s="15" t="s">
        <v>233</v>
      </c>
    </row>
    <row r="120" spans="1:2">
      <c r="A120" s="14" t="s">
        <v>234</v>
      </c>
      <c r="B120" s="15" t="s">
        <v>235</v>
      </c>
    </row>
    <row r="121" spans="1:2">
      <c r="A121" s="14" t="s">
        <v>236</v>
      </c>
      <c r="B121" s="15" t="s">
        <v>237</v>
      </c>
    </row>
    <row r="122" spans="1:2">
      <c r="A122" s="14" t="s">
        <v>238</v>
      </c>
      <c r="B122" s="15" t="s">
        <v>239</v>
      </c>
    </row>
    <row r="123" spans="1:2">
      <c r="A123" s="14" t="s">
        <v>240</v>
      </c>
      <c r="B123" s="15" t="s">
        <v>241</v>
      </c>
    </row>
    <row r="124" spans="1:2">
      <c r="A124" s="14" t="s">
        <v>242</v>
      </c>
      <c r="B124" s="15" t="s">
        <v>243</v>
      </c>
    </row>
    <row r="125" spans="1:2">
      <c r="A125" s="14" t="s">
        <v>244</v>
      </c>
      <c r="B125" s="15" t="s">
        <v>245</v>
      </c>
    </row>
    <row r="126" spans="1:2">
      <c r="A126" s="14" t="s">
        <v>246</v>
      </c>
      <c r="B126" s="15" t="s">
        <v>247</v>
      </c>
    </row>
    <row r="127" spans="1:2">
      <c r="A127" s="14" t="s">
        <v>248</v>
      </c>
      <c r="B127" s="15" t="s">
        <v>249</v>
      </c>
    </row>
    <row r="128" ht="12.95" customHeight="1" spans="1:2">
      <c r="A128" s="14" t="s">
        <v>250</v>
      </c>
      <c r="B128" s="15" t="s">
        <v>251</v>
      </c>
    </row>
    <row r="129" spans="1:2">
      <c r="A129" s="14" t="s">
        <v>252</v>
      </c>
      <c r="B129" s="15" t="s">
        <v>253</v>
      </c>
    </row>
    <row r="130" spans="1:2">
      <c r="A130" s="14" t="s">
        <v>254</v>
      </c>
      <c r="B130" s="15" t="s">
        <v>255</v>
      </c>
    </row>
    <row r="131" spans="1:2">
      <c r="A131" s="14" t="s">
        <v>256</v>
      </c>
      <c r="B131" s="15" t="s">
        <v>257</v>
      </c>
    </row>
    <row r="132" spans="1:2">
      <c r="A132" s="14" t="s">
        <v>258</v>
      </c>
      <c r="B132" s="15" t="s">
        <v>259</v>
      </c>
    </row>
    <row r="133" spans="1:2">
      <c r="A133" s="14" t="s">
        <v>260</v>
      </c>
      <c r="B133" s="15" t="s">
        <v>261</v>
      </c>
    </row>
    <row r="134" spans="1:2">
      <c r="A134" s="14" t="s">
        <v>262</v>
      </c>
      <c r="B134" s="15" t="s">
        <v>263</v>
      </c>
    </row>
    <row r="135" spans="1:2">
      <c r="A135" s="14" t="s">
        <v>264</v>
      </c>
      <c r="B135" s="15" t="s">
        <v>265</v>
      </c>
    </row>
    <row r="136" spans="1:2">
      <c r="A136" s="14" t="s">
        <v>266</v>
      </c>
      <c r="B136" s="15" t="s">
        <v>267</v>
      </c>
    </row>
    <row r="137" spans="1:2">
      <c r="A137" s="14" t="s">
        <v>268</v>
      </c>
      <c r="B137" s="15" t="s">
        <v>269</v>
      </c>
    </row>
    <row r="138" spans="1:2">
      <c r="A138" s="14" t="s">
        <v>270</v>
      </c>
      <c r="B138" s="15" t="s">
        <v>271</v>
      </c>
    </row>
    <row r="139" spans="1:2">
      <c r="A139" s="14" t="s">
        <v>272</v>
      </c>
      <c r="B139" s="15" t="s">
        <v>273</v>
      </c>
    </row>
    <row r="140" spans="1:2">
      <c r="A140" s="14" t="s">
        <v>274</v>
      </c>
      <c r="B140" s="15" t="s">
        <v>275</v>
      </c>
    </row>
    <row r="141" spans="1:2">
      <c r="A141" s="14" t="s">
        <v>276</v>
      </c>
      <c r="B141" s="15" t="s">
        <v>277</v>
      </c>
    </row>
    <row r="142" spans="1:2">
      <c r="A142" s="14" t="s">
        <v>278</v>
      </c>
      <c r="B142" s="15" t="s">
        <v>279</v>
      </c>
    </row>
    <row r="143" spans="1:2">
      <c r="A143" s="14" t="s">
        <v>280</v>
      </c>
      <c r="B143" s="15" t="s">
        <v>281</v>
      </c>
    </row>
    <row r="144" spans="1:2">
      <c r="A144" s="14" t="s">
        <v>282</v>
      </c>
      <c r="B144" s="15" t="s">
        <v>283</v>
      </c>
    </row>
    <row r="145" spans="1:2">
      <c r="A145" s="14" t="s">
        <v>284</v>
      </c>
      <c r="B145" s="15" t="s">
        <v>285</v>
      </c>
    </row>
    <row r="146" spans="1:2">
      <c r="A146" s="14" t="s">
        <v>286</v>
      </c>
      <c r="B146" s="15" t="s">
        <v>287</v>
      </c>
    </row>
    <row r="147" spans="1:2">
      <c r="A147" s="37" t="s">
        <v>288</v>
      </c>
      <c r="B147" s="15" t="s">
        <v>289</v>
      </c>
    </row>
    <row r="148" spans="1:2">
      <c r="A148" s="37" t="s">
        <v>290</v>
      </c>
      <c r="B148" s="15" t="s">
        <v>291</v>
      </c>
    </row>
    <row r="149" spans="1:2">
      <c r="A149" s="37" t="s">
        <v>292</v>
      </c>
      <c r="B149" s="15" t="s">
        <v>293</v>
      </c>
    </row>
    <row r="150" spans="1:2">
      <c r="A150" s="37" t="s">
        <v>294</v>
      </c>
      <c r="B150" s="15" t="s">
        <v>295</v>
      </c>
    </row>
    <row r="151" spans="1:2">
      <c r="A151" s="15" t="s">
        <v>296</v>
      </c>
      <c r="B151" s="15" t="s">
        <v>297</v>
      </c>
    </row>
    <row r="152" spans="1:2">
      <c r="A152" s="15" t="s">
        <v>298</v>
      </c>
      <c r="B152" s="15" t="s">
        <v>299</v>
      </c>
    </row>
    <row r="153" spans="1:2">
      <c r="A153" s="15" t="s">
        <v>300</v>
      </c>
      <c r="B153" s="15" t="s">
        <v>301</v>
      </c>
    </row>
    <row r="154" spans="1:2">
      <c r="A154" s="15" t="s">
        <v>302</v>
      </c>
      <c r="B154" s="15" t="s">
        <v>303</v>
      </c>
    </row>
    <row r="155" spans="1:2">
      <c r="A155" s="15" t="s">
        <v>304</v>
      </c>
      <c r="B155" s="15" t="s">
        <v>305</v>
      </c>
    </row>
    <row r="156" spans="1:2">
      <c r="A156" s="15" t="s">
        <v>306</v>
      </c>
      <c r="B156" s="15" t="s">
        <v>307</v>
      </c>
    </row>
    <row r="157" spans="1:2">
      <c r="A157" s="15" t="s">
        <v>308</v>
      </c>
      <c r="B157" s="15" t="s">
        <v>309</v>
      </c>
    </row>
    <row r="158" spans="1:2">
      <c r="A158" s="15" t="s">
        <v>310</v>
      </c>
      <c r="B158" s="15" t="s">
        <v>311</v>
      </c>
    </row>
    <row r="159" spans="1:2">
      <c r="A159" s="15" t="s">
        <v>312</v>
      </c>
      <c r="B159" s="15" t="s">
        <v>313</v>
      </c>
    </row>
    <row r="160" spans="1:2">
      <c r="A160" s="15" t="s">
        <v>314</v>
      </c>
      <c r="B160" s="15" t="s">
        <v>315</v>
      </c>
    </row>
    <row r="161" spans="1:2">
      <c r="A161" s="15" t="s">
        <v>316</v>
      </c>
      <c r="B161" s="15" t="s">
        <v>317</v>
      </c>
    </row>
    <row r="162" spans="1:2">
      <c r="A162" s="15" t="s">
        <v>318</v>
      </c>
      <c r="B162" s="15" t="s">
        <v>319</v>
      </c>
    </row>
    <row r="163" spans="1:2">
      <c r="A163" s="15" t="s">
        <v>320</v>
      </c>
      <c r="B163" s="15" t="s">
        <v>321</v>
      </c>
    </row>
    <row r="164" spans="1:2">
      <c r="A164" s="15" t="s">
        <v>322</v>
      </c>
      <c r="B164" s="15" t="s">
        <v>323</v>
      </c>
    </row>
    <row r="165" spans="1:2">
      <c r="A165" s="15" t="s">
        <v>324</v>
      </c>
      <c r="B165" s="15" t="s">
        <v>325</v>
      </c>
    </row>
    <row r="166" spans="1:2">
      <c r="A166" s="15" t="s">
        <v>326</v>
      </c>
      <c r="B166" s="15" t="s">
        <v>327</v>
      </c>
    </row>
    <row r="167" spans="1:2">
      <c r="A167" s="15" t="s">
        <v>328</v>
      </c>
      <c r="B167" s="15" t="s">
        <v>329</v>
      </c>
    </row>
    <row r="168" spans="1:2">
      <c r="A168" s="15" t="s">
        <v>330</v>
      </c>
      <c r="B168" s="15" t="s">
        <v>331</v>
      </c>
    </row>
    <row r="169" spans="1:2">
      <c r="A169" s="15" t="s">
        <v>332</v>
      </c>
      <c r="B169" s="15" t="s">
        <v>333</v>
      </c>
    </row>
    <row r="170" spans="1:2">
      <c r="A170" s="15" t="s">
        <v>334</v>
      </c>
      <c r="B170" s="15" t="s">
        <v>335</v>
      </c>
    </row>
    <row r="171" spans="1:2">
      <c r="A171" s="15" t="s">
        <v>336</v>
      </c>
      <c r="B171" s="15" t="s">
        <v>337</v>
      </c>
    </row>
    <row r="172" spans="1:2">
      <c r="A172" s="15" t="s">
        <v>338</v>
      </c>
      <c r="B172" s="15" t="s">
        <v>339</v>
      </c>
    </row>
    <row r="173" spans="1:2">
      <c r="A173" s="15" t="s">
        <v>340</v>
      </c>
      <c r="B173" s="15" t="s">
        <v>341</v>
      </c>
    </row>
    <row r="174" spans="1:2">
      <c r="A174" s="15" t="s">
        <v>342</v>
      </c>
      <c r="B174" s="15" t="s">
        <v>343</v>
      </c>
    </row>
    <row r="175" spans="1:2">
      <c r="A175" s="15" t="s">
        <v>344</v>
      </c>
      <c r="B175" s="15" t="s">
        <v>345</v>
      </c>
    </row>
    <row r="176" spans="1:2">
      <c r="A176" s="15" t="s">
        <v>346</v>
      </c>
      <c r="B176" s="15" t="s">
        <v>347</v>
      </c>
    </row>
    <row r="177" spans="1:2">
      <c r="A177" s="15" t="s">
        <v>348</v>
      </c>
      <c r="B177" s="15" t="s">
        <v>349</v>
      </c>
    </row>
    <row r="178" spans="1:2">
      <c r="A178" s="15" t="s">
        <v>350</v>
      </c>
      <c r="B178" s="15" t="s">
        <v>351</v>
      </c>
    </row>
    <row r="179" spans="1:2">
      <c r="A179" s="15" t="s">
        <v>352</v>
      </c>
      <c r="B179" s="15" t="s">
        <v>353</v>
      </c>
    </row>
    <row r="180" spans="1:2">
      <c r="A180" s="15" t="s">
        <v>354</v>
      </c>
      <c r="B180" s="15" t="s">
        <v>355</v>
      </c>
    </row>
    <row r="181" spans="1:2">
      <c r="A181" s="15" t="s">
        <v>356</v>
      </c>
      <c r="B181" s="15" t="s">
        <v>357</v>
      </c>
    </row>
    <row r="182" spans="1:2">
      <c r="A182" s="15" t="s">
        <v>358</v>
      </c>
      <c r="B182" s="15" t="s">
        <v>359</v>
      </c>
    </row>
    <row r="183" spans="1:2">
      <c r="A183" s="15" t="s">
        <v>360</v>
      </c>
      <c r="B183" s="15" t="s">
        <v>361</v>
      </c>
    </row>
    <row r="184" spans="1:2">
      <c r="A184" s="15" t="s">
        <v>362</v>
      </c>
      <c r="B184" s="15" t="s">
        <v>363</v>
      </c>
    </row>
    <row r="185" spans="1:2">
      <c r="A185" s="15" t="s">
        <v>364</v>
      </c>
      <c r="B185" s="15" t="s">
        <v>365</v>
      </c>
    </row>
    <row r="186" spans="1:2">
      <c r="A186" s="15" t="s">
        <v>366</v>
      </c>
      <c r="B186" s="15" t="s">
        <v>367</v>
      </c>
    </row>
    <row r="187" spans="1:2">
      <c r="A187" s="15" t="s">
        <v>368</v>
      </c>
      <c r="B187" s="15" t="s">
        <v>369</v>
      </c>
    </row>
    <row r="188" spans="1:2">
      <c r="A188" s="15" t="s">
        <v>370</v>
      </c>
      <c r="B188" s="15" t="s">
        <v>371</v>
      </c>
    </row>
    <row r="189" spans="1:2">
      <c r="A189" s="15" t="s">
        <v>372</v>
      </c>
      <c r="B189" s="15" t="s">
        <v>373</v>
      </c>
    </row>
    <row r="190" spans="1:2">
      <c r="A190" s="15" t="s">
        <v>374</v>
      </c>
      <c r="B190" s="15" t="s">
        <v>375</v>
      </c>
    </row>
    <row r="191" spans="1:2">
      <c r="A191" s="15" t="s">
        <v>376</v>
      </c>
      <c r="B191" s="15" t="s">
        <v>377</v>
      </c>
    </row>
    <row r="192" spans="1:2">
      <c r="A192" s="15" t="s">
        <v>378</v>
      </c>
      <c r="B192" s="15" t="s">
        <v>379</v>
      </c>
    </row>
    <row r="193" spans="1:2">
      <c r="A193" s="15" t="s">
        <v>380</v>
      </c>
      <c r="B193" s="15" t="s">
        <v>381</v>
      </c>
    </row>
    <row r="194" spans="1:2">
      <c r="A194" s="15" t="s">
        <v>382</v>
      </c>
      <c r="B194" s="15" t="s">
        <v>359</v>
      </c>
    </row>
    <row r="195" spans="1:2">
      <c r="A195" s="15" t="s">
        <v>383</v>
      </c>
      <c r="B195" s="15" t="s">
        <v>353</v>
      </c>
    </row>
    <row r="196" spans="1:2">
      <c r="A196" s="15" t="s">
        <v>384</v>
      </c>
      <c r="B196" s="15" t="s">
        <v>363</v>
      </c>
    </row>
    <row r="197" spans="1:2">
      <c r="A197" s="15" t="s">
        <v>385</v>
      </c>
      <c r="B197" s="15" t="s">
        <v>353</v>
      </c>
    </row>
    <row r="198" spans="1:2">
      <c r="A198" s="15" t="s">
        <v>386</v>
      </c>
      <c r="B198" s="15" t="s">
        <v>367</v>
      </c>
    </row>
    <row r="199" spans="1:2">
      <c r="A199" s="15" t="s">
        <v>387</v>
      </c>
      <c r="B199" s="15" t="s">
        <v>353</v>
      </c>
    </row>
    <row r="200" spans="1:2">
      <c r="A200" s="15" t="s">
        <v>388</v>
      </c>
      <c r="B200" s="15" t="s">
        <v>371</v>
      </c>
    </row>
    <row r="201" spans="1:2">
      <c r="A201" s="15" t="s">
        <v>389</v>
      </c>
      <c r="B201" s="15" t="s">
        <v>381</v>
      </c>
    </row>
    <row r="202" spans="1:2">
      <c r="A202" s="15" t="s">
        <v>390</v>
      </c>
      <c r="B202" s="15" t="s">
        <v>375</v>
      </c>
    </row>
    <row r="203" spans="1:2">
      <c r="A203" s="15" t="s">
        <v>391</v>
      </c>
      <c r="B203" s="15" t="s">
        <v>353</v>
      </c>
    </row>
    <row r="204" spans="1:2">
      <c r="A204" s="15" t="s">
        <v>392</v>
      </c>
      <c r="B204" s="15" t="s">
        <v>393</v>
      </c>
    </row>
  </sheetData>
  <protectedRanges>
    <protectedRange sqref="A104:B130" name="区域2" securityDescriptor=""/>
  </protectedRanges>
  <mergeCells count="1">
    <mergeCell ref="A1:B1"/>
  </mergeCells>
  <dataValidations count="5">
    <dataValidation allowBlank="1" showInputMessage="1" showErrorMessage="1" promptTitle="分装要求1" prompt="每个oligo的分装管数" sqref="D9 E9:F9 D13 E13:F13 D3:D4 D5:D8 D10:D12 E7:F8 E10:F12"/>
    <dataValidation allowBlank="1" showInputMessage="1" showErrorMessage="1" promptTitle="输入单价" sqref="G9:H9 G3:H4 G5:H8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79 B185:B204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179:A204"/>
    <dataValidation allowBlank="1" showErrorMessage="1" promptTitle="合成总量:" prompt="参照提供量名单" sqref="E3:F4 E5:F6"/>
  </dataValidations>
  <pageMargins left="0.288888888888889" right="0.25" top="0.41875" bottom="0.559027777777778" header="0.229166666666667" footer="0.5"/>
  <pageSetup paperSize="9" orientation="landscape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Company>Samsung Electronics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梦在蓝天</cp:lastModifiedBy>
  <cp:revision>1</cp:revision>
  <dcterms:created xsi:type="dcterms:W3CDTF">2006-01-18T06:55:00Z</dcterms:created>
  <cp:lastPrinted>2010-11-04T05:37:00Z</cp:lastPrinted>
  <dcterms:modified xsi:type="dcterms:W3CDTF">2018-07-16T05:3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